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410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1" l="1"/>
  <c r="B10" i="1"/>
  <c r="D20" i="1"/>
  <c r="C18" i="1"/>
  <c r="D18" i="1"/>
  <c r="E18" i="1"/>
  <c r="C19" i="1"/>
  <c r="D19" i="1"/>
  <c r="E19" i="1"/>
  <c r="C20" i="1"/>
  <c r="B19" i="1"/>
  <c r="B18" i="1"/>
  <c r="C15" i="1"/>
  <c r="D15" i="1"/>
  <c r="E15" i="1"/>
  <c r="C16" i="1"/>
  <c r="D16" i="1"/>
  <c r="E16" i="1"/>
  <c r="B16" i="1"/>
  <c r="B15" i="1"/>
  <c r="B5" i="1"/>
</calcChain>
</file>

<file path=xl/sharedStrings.xml><?xml version="1.0" encoding="utf-8"?>
<sst xmlns="http://schemas.openxmlformats.org/spreadsheetml/2006/main" count="21" uniqueCount="13">
  <si>
    <t>Raw data not corrected for vehicle alone</t>
  </si>
  <si>
    <t>fmols in 100 uls blood</t>
  </si>
  <si>
    <t>Vehicle</t>
  </si>
  <si>
    <t>Peptide</t>
  </si>
  <si>
    <t>C12:0-GM1-peptide</t>
  </si>
  <si>
    <t>C6:0-GM1-peptide</t>
  </si>
  <si>
    <t>Exp 1</t>
  </si>
  <si>
    <t>Exp 2</t>
  </si>
  <si>
    <t>Vehicle Average exp.1</t>
  </si>
  <si>
    <t>Vehicle Average exp. 2</t>
  </si>
  <si>
    <t>Data corrected for vehicle (background- no absorption). These data were used to produce Figure 4E</t>
  </si>
  <si>
    <t xml:space="preserve">Standard Curves used to calculate blood concentrations.  All data are within the range of curves (mean +/- sem) </t>
  </si>
  <si>
    <r>
      <t>background (</t>
    </r>
    <r>
      <rPr>
        <b/>
        <u/>
        <sz val="11"/>
        <color rgb="FFFF0000"/>
        <rFont val="Arial"/>
      </rPr>
      <t>vehicle average</t>
    </r>
    <r>
      <rPr>
        <b/>
        <u/>
        <sz val="11"/>
        <rFont val="Arial"/>
      </rPr>
      <t xml:space="preserve">) substract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</font>
    <font>
      <b/>
      <sz val="12"/>
      <color theme="1"/>
      <name val="Calibri"/>
      <family val="2"/>
      <scheme val="minor"/>
    </font>
    <font>
      <b/>
      <sz val="12"/>
      <color rgb="FFFF0000"/>
      <name val="Arial"/>
    </font>
    <font>
      <b/>
      <sz val="12"/>
      <name val="Arial"/>
    </font>
    <font>
      <b/>
      <u/>
      <sz val="11"/>
      <name val="Arial"/>
    </font>
    <font>
      <b/>
      <u/>
      <sz val="11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2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/>
    <xf numFmtId="0" fontId="1" fillId="0" borderId="0" xfId="0" applyFont="1" applyAlignment="1"/>
    <xf numFmtId="0" fontId="6" fillId="0" borderId="0" xfId="0" applyFont="1" applyAlignment="1"/>
    <xf numFmtId="0" fontId="6" fillId="0" borderId="0" xfId="0" applyFont="1"/>
    <xf numFmtId="0" fontId="2" fillId="2" borderId="0" xfId="0" applyFont="1" applyFill="1"/>
    <xf numFmtId="0" fontId="8" fillId="2" borderId="0" xfId="0" applyFont="1" applyFill="1"/>
    <xf numFmtId="0" fontId="9" fillId="2" borderId="0" xfId="0" applyFont="1" applyFill="1"/>
    <xf numFmtId="0" fontId="7" fillId="2" borderId="0" xfId="0" applyFont="1" applyFill="1"/>
    <xf numFmtId="0" fontId="10" fillId="2" borderId="0" xfId="0" applyFont="1" applyFill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55430</xdr:colOff>
      <xdr:row>23</xdr:row>
      <xdr:rowOff>40498</xdr:rowOff>
    </xdr:from>
    <xdr:to>
      <xdr:col>4</xdr:col>
      <xdr:colOff>822960</xdr:colOff>
      <xdr:row>35</xdr:row>
      <xdr:rowOff>9189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14150" y="5252578"/>
          <a:ext cx="2704330" cy="2367876"/>
        </a:xfrm>
        <a:prstGeom prst="rect">
          <a:avLst/>
        </a:prstGeom>
      </xdr:spPr>
    </xdr:pic>
    <xdr:clientData/>
  </xdr:twoCellAnchor>
  <xdr:twoCellAnchor editAs="oneCell">
    <xdr:from>
      <xdr:col>0</xdr:col>
      <xdr:colOff>259420</xdr:colOff>
      <xdr:row>23</xdr:row>
      <xdr:rowOff>40640</xdr:rowOff>
    </xdr:from>
    <xdr:to>
      <xdr:col>2</xdr:col>
      <xdr:colOff>457370</xdr:colOff>
      <xdr:row>35</xdr:row>
      <xdr:rowOff>127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9420" y="5252720"/>
          <a:ext cx="2656670" cy="22885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zoomScale="125" zoomScaleNormal="125" zoomScalePageLayoutView="125" workbookViewId="0">
      <selection activeCell="H8" sqref="H8"/>
    </sheetView>
  </sheetViews>
  <sheetFormatPr baseColWidth="10" defaultRowHeight="15" x14ac:dyDescent="0"/>
  <cols>
    <col min="1" max="1" width="21.5" customWidth="1"/>
    <col min="4" max="4" width="19.83203125" customWidth="1"/>
    <col min="5" max="5" width="17.33203125" customWidth="1"/>
  </cols>
  <sheetData>
    <row r="1" spans="1:7" s="9" customFormat="1">
      <c r="A1" s="9" t="s">
        <v>0</v>
      </c>
    </row>
    <row r="2" spans="1:7" s="2" customFormat="1">
      <c r="B2" s="3" t="s">
        <v>2</v>
      </c>
      <c r="C2" s="3" t="s">
        <v>3</v>
      </c>
      <c r="D2" s="3" t="s">
        <v>4</v>
      </c>
      <c r="E2" s="3" t="s">
        <v>5</v>
      </c>
      <c r="F2" s="3"/>
      <c r="G2" s="13" t="s">
        <v>1</v>
      </c>
    </row>
    <row r="3" spans="1:7" s="1" customFormat="1">
      <c r="A3" s="8" t="s">
        <v>6</v>
      </c>
      <c r="B3" s="5">
        <v>2.5771933812674059</v>
      </c>
      <c r="C3" s="5">
        <v>4.6676879984217114</v>
      </c>
      <c r="D3" s="5">
        <v>9.8413933254281254</v>
      </c>
      <c r="E3" s="5">
        <v>18.61091920641681</v>
      </c>
    </row>
    <row r="4" spans="1:7" s="1" customFormat="1">
      <c r="B4" s="5">
        <v>1.1641220331962956</v>
      </c>
      <c r="C4" s="5">
        <v>4.2556354975578836</v>
      </c>
      <c r="D4" s="5">
        <v>25.7350510910933</v>
      </c>
      <c r="E4" s="5">
        <v>10.154798981323214</v>
      </c>
    </row>
    <row r="5" spans="1:7" s="1" customFormat="1">
      <c r="A5" s="8" t="s">
        <v>8</v>
      </c>
      <c r="B5" s="7">
        <f>AVERAGE(B3:B4)</f>
        <v>1.8706577072318509</v>
      </c>
      <c r="C5" s="6"/>
      <c r="D5" s="6"/>
      <c r="E5" s="6"/>
    </row>
    <row r="6" spans="1:7" s="1" customFormat="1">
      <c r="A6" s="8"/>
      <c r="B6" s="6"/>
      <c r="C6" s="6"/>
      <c r="D6" s="6"/>
      <c r="E6" s="6"/>
    </row>
    <row r="7" spans="1:7" s="1" customFormat="1">
      <c r="A7" s="8" t="s">
        <v>7</v>
      </c>
      <c r="B7" s="6">
        <v>1.4787560253882952</v>
      </c>
      <c r="C7" s="4">
        <v>2.7170360809999998</v>
      </c>
      <c r="D7" s="6">
        <v>12.111362291594455</v>
      </c>
      <c r="E7" s="6">
        <v>7.772435152474058</v>
      </c>
    </row>
    <row r="8" spans="1:7" s="1" customFormat="1">
      <c r="B8" s="6">
        <v>0</v>
      </c>
      <c r="C8" s="4">
        <v>2.404460533</v>
      </c>
      <c r="D8" s="6">
        <v>19.312709718206619</v>
      </c>
      <c r="E8" s="6">
        <v>9.4478734545327434</v>
      </c>
    </row>
    <row r="9" spans="1:7" s="1" customFormat="1">
      <c r="B9" s="6">
        <v>0.48091869935709097</v>
      </c>
      <c r="C9" s="4">
        <v>1.478756025</v>
      </c>
      <c r="D9" s="6">
        <v>22.775378515671715</v>
      </c>
      <c r="E9" s="6"/>
    </row>
    <row r="10" spans="1:7" s="1" customFormat="1">
      <c r="A10" s="8" t="s">
        <v>9</v>
      </c>
      <c r="B10" s="7">
        <f>AVERAGE(B7:B9)</f>
        <v>0.65322490824846202</v>
      </c>
      <c r="C10" s="6"/>
      <c r="D10" s="6"/>
      <c r="E10" s="6"/>
    </row>
    <row r="11" spans="1:7" s="1" customFormat="1">
      <c r="B11" s="6"/>
      <c r="C11" s="6"/>
      <c r="D11" s="6"/>
      <c r="E11" s="6"/>
    </row>
    <row r="12" spans="1:7" s="9" customFormat="1">
      <c r="A12" s="9" t="s">
        <v>10</v>
      </c>
      <c r="B12" s="10"/>
      <c r="C12" s="11"/>
    </row>
    <row r="13" spans="1:7" s="2" customFormat="1">
      <c r="B13" s="3" t="s">
        <v>2</v>
      </c>
      <c r="C13" s="3" t="s">
        <v>3</v>
      </c>
      <c r="D13" s="3" t="s">
        <v>4</v>
      </c>
      <c r="E13" s="3" t="s">
        <v>5</v>
      </c>
      <c r="F13" s="3"/>
      <c r="G13" s="13" t="s">
        <v>12</v>
      </c>
    </row>
    <row r="14" spans="1:7" s="1" customFormat="1"/>
    <row r="15" spans="1:7" s="1" customFormat="1">
      <c r="A15" s="8" t="s">
        <v>6</v>
      </c>
      <c r="B15" s="1">
        <f>B3-1.87</f>
        <v>0.70719338126740583</v>
      </c>
      <c r="C15" s="1">
        <f t="shared" ref="C15:E15" si="0">C3-1.87</f>
        <v>2.7976879984217113</v>
      </c>
      <c r="D15" s="1">
        <f t="shared" si="0"/>
        <v>7.9713933254281253</v>
      </c>
      <c r="E15" s="1">
        <f t="shared" si="0"/>
        <v>16.740919206416809</v>
      </c>
    </row>
    <row r="16" spans="1:7" s="1" customFormat="1">
      <c r="B16" s="1">
        <f>B4-1.87</f>
        <v>-0.70587796680370452</v>
      </c>
      <c r="C16" s="1">
        <f t="shared" ref="C16:E16" si="1">C4-1.87</f>
        <v>2.3856354975578835</v>
      </c>
      <c r="D16" s="1">
        <f t="shared" si="1"/>
        <v>23.865051091093299</v>
      </c>
      <c r="E16" s="1">
        <f t="shared" si="1"/>
        <v>8.2847989813232132</v>
      </c>
    </row>
    <row r="17" spans="1:5" s="1" customFormat="1"/>
    <row r="18" spans="1:5" s="1" customFormat="1">
      <c r="A18" s="8" t="s">
        <v>7</v>
      </c>
      <c r="B18" s="1">
        <f>B7-0.65</f>
        <v>0.82875602538829518</v>
      </c>
      <c r="C18" s="1">
        <f t="shared" ref="C18:E18" si="2">C7-0.65</f>
        <v>2.0670360809999999</v>
      </c>
      <c r="D18" s="1">
        <f t="shared" si="2"/>
        <v>11.461362291594455</v>
      </c>
      <c r="E18" s="1">
        <f t="shared" si="2"/>
        <v>7.1224351524740577</v>
      </c>
    </row>
    <row r="19" spans="1:5" s="1" customFormat="1">
      <c r="B19" s="1">
        <f>B8-0.65</f>
        <v>-0.65</v>
      </c>
      <c r="C19" s="1">
        <f t="shared" ref="C19:E19" si="3">C8-0.65</f>
        <v>1.754460533</v>
      </c>
      <c r="D19" s="1">
        <f t="shared" si="3"/>
        <v>18.662709718206621</v>
      </c>
      <c r="E19" s="1">
        <f t="shared" si="3"/>
        <v>8.7978734545327431</v>
      </c>
    </row>
    <row r="20" spans="1:5" s="1" customFormat="1">
      <c r="B20" s="1">
        <f>B9-0.65</f>
        <v>-0.16908130064290905</v>
      </c>
      <c r="C20" s="1">
        <f t="shared" ref="C20" si="4">C9-0.65</f>
        <v>0.82875602500000001</v>
      </c>
      <c r="D20" s="1">
        <f>D9-0.65</f>
        <v>22.125378515671716</v>
      </c>
    </row>
    <row r="21" spans="1:5" s="1" customFormat="1"/>
    <row r="22" spans="1:5" s="12" customFormat="1">
      <c r="A22" s="12" t="s">
        <v>11</v>
      </c>
      <c r="B22" s="10"/>
      <c r="C22" s="11"/>
    </row>
    <row r="23" spans="1:5">
      <c r="A23" s="8" t="s">
        <v>6</v>
      </c>
      <c r="D23" s="8" t="s">
        <v>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Children's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aniela  Garcia-Castillo</dc:creator>
  <cp:lastModifiedBy>Maria Daniela  Garcia-Castillo</cp:lastModifiedBy>
  <dcterms:created xsi:type="dcterms:W3CDTF">2018-01-09T17:04:19Z</dcterms:created>
  <dcterms:modified xsi:type="dcterms:W3CDTF">2018-04-18T18:15:02Z</dcterms:modified>
</cp:coreProperties>
</file>